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026"/>
  <workbookPr defaultThemeVersion="166925"/>
  <mc:AlternateContent xmlns:mc="http://schemas.openxmlformats.org/markup-compatibility/2006">
    <mc:Choice Requires="x15">
      <x15ac:absPath xmlns:x15ac="http://schemas.microsoft.com/office/spreadsheetml/2010/11/ac" url="https://d.docs.live.net/a27b862190c51474/Documents/CoVID 2019/Menon/Manuscript/Microbiology Spectrum/"/>
    </mc:Choice>
  </mc:AlternateContent>
  <xr:revisionPtr revIDLastSave="2" documentId="8_{6EA9273F-F086-46A6-9875-F90ADF571FA4}" xr6:coauthVersionLast="47" xr6:coauthVersionMax="47" xr10:uidLastSave="{CC4E016E-6475-4519-8FCD-5E5C7031B954}"/>
  <bookViews>
    <workbookView xWindow="-120" yWindow="-120" windowWidth="29040" windowHeight="16440" xr2:uid="{B464BDC3-4DF6-4080-B2E5-FB14B57198CA}"/>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K5" i="1" l="1"/>
  <c r="K6" i="1"/>
  <c r="K7" i="1"/>
  <c r="K8" i="1"/>
  <c r="K9" i="1"/>
  <c r="K10" i="1"/>
  <c r="K11" i="1"/>
  <c r="K12" i="1"/>
  <c r="K13" i="1"/>
  <c r="K14" i="1"/>
  <c r="K15" i="1"/>
  <c r="K16" i="1"/>
  <c r="K17" i="1"/>
  <c r="K18" i="1"/>
  <c r="K19" i="1"/>
  <c r="K20" i="1"/>
  <c r="K21" i="1"/>
  <c r="K22" i="1"/>
  <c r="K23" i="1"/>
  <c r="K24" i="1"/>
  <c r="K25" i="1"/>
  <c r="K26" i="1"/>
  <c r="K27" i="1"/>
  <c r="K28" i="1"/>
  <c r="K4" i="1"/>
</calcChain>
</file>

<file path=xl/sharedStrings.xml><?xml version="1.0" encoding="utf-8"?>
<sst xmlns="http://schemas.openxmlformats.org/spreadsheetml/2006/main" count="191" uniqueCount="96">
  <si>
    <t>HCov19 Strain Name</t>
  </si>
  <si>
    <t>Variant Lineage</t>
  </si>
  <si>
    <t>Probe1 Binding region</t>
  </si>
  <si>
    <t>Identity</t>
  </si>
  <si>
    <t>Probe2 Binding region</t>
  </si>
  <si>
    <t>hCoV-19/Belgium/UZA-UA-24917359/2021|EPI_ISL_1524923|2021-03-19</t>
  </si>
  <si>
    <t>hCoV-19/Belgium/UZA-UA-24922676/2021|EPI_ISL_1524947|2021-03-24</t>
  </si>
  <si>
    <t>hCoV-19/Belgium/UZA-UA-MI21133331/2021|EPI_ISL_1524998|2021-04-04</t>
  </si>
  <si>
    <t>hCoV-19/France/OCC-NI-2103192390/2021|EPI_ISL_1524907|2021-03-19</t>
  </si>
  <si>
    <t>hCoV-19/France/OCC-NI-2103261207/2021|EPI_ISL_1524909|2021-03-26</t>
  </si>
  <si>
    <t>hCoV-19/Germany/NI-IOV-60256659/2021|EPI_ISL_1524906|2021-03-22</t>
  </si>
  <si>
    <t>hCoV-19/Italy/LAZ-INMI-451/2021|EPI_ISL_1524750|2021-03-28</t>
  </si>
  <si>
    <t>hCoV-19/Italy/VEN-IZSVe-21RS593-1-VE/2021|EPI_ISL_1524619|2021-03-16</t>
  </si>
  <si>
    <t>hCoV-19/Luxembourg/LNS5839803/2021|EPI_ISL_1523344|2021-03-27</t>
  </si>
  <si>
    <t>hCoV-19/Netherlands/NH-RIVM-22989/2021|EPI_ISL_1521339|2021-03-25</t>
  </si>
  <si>
    <t>hCoV-19/Netherlands/OV-RIVM-22714/2021|EPI_ISL_1521257|2021-03-24</t>
  </si>
  <si>
    <t>hCoV-19/Norway/5783/2021|EPI_ISL_1490503|2021-03-07</t>
  </si>
  <si>
    <t>hCoV-19/Slovakia/srUVZ-PL6-G2/2021|EPI_ISL_1525001|2021-03-09</t>
  </si>
  <si>
    <t>hCoV-19/Spain/MD-HGUGM-21150647/2021|EPI_ISL_1524842|2021-04-01</t>
  </si>
  <si>
    <t>hCoV-19/Suriname/SR-RIVM-22505/2021|EPI_ISL_1522128|2021-03-19</t>
  </si>
  <si>
    <t>hCoV-19/Thailand/Bangkok_CF11695/2021|EPI_ISL_1495988|2021-03</t>
  </si>
  <si>
    <t>hCoV-19/Togo/C6983/2021|EPI_ISL_1524723|2021-02-15</t>
  </si>
  <si>
    <t>hCoV-19/USA/CA-CDC-2-4084721/2021|EPI_ISL_1516361|2021-03-14</t>
  </si>
  <si>
    <t>hCoV-19/USA/IN-ISDHQ45/2021|EPI_ISL_1525017|2021-03-10</t>
  </si>
  <si>
    <t>hCoV-19/USA/ME-HETL-J2295/2021|EPI_ISL_1523781|2021-03-28</t>
  </si>
  <si>
    <t>hCoV-19/USA/OR-OSPHL00101/2021|EPI_ISL_1523543|2021-03-11</t>
  </si>
  <si>
    <t>hCoV-19/USA/RI-CDCBI-RIDOH_01115/2021|EPI_ISL_1516634|2021-03-19</t>
  </si>
  <si>
    <t>hCoV-19/USA/WA-UW-68523/2021|EPI_ISL_1523801|2021-03-23</t>
  </si>
  <si>
    <t>hCoV-19/USA/WA-UW-69202/2021|EPI_ISL_1523891|2021-03-25</t>
  </si>
  <si>
    <t>hCoV-19/USA/WA-UW-69648/2021|EPI_ISL_1524014|2021-03-29</t>
  </si>
  <si>
    <t>GACCCCAAAATCAGCGAAAT</t>
  </si>
  <si>
    <t>TCTGGTTACTGCCAGTTGAATCTG</t>
  </si>
  <si>
    <t>Probe1 Binding Region  5'</t>
  </si>
  <si>
    <t>Probe1 Binding Region  3'</t>
  </si>
  <si>
    <t>Probe2 Binding Region 5'</t>
  </si>
  <si>
    <t>Probe2 Binding Region 3'</t>
  </si>
  <si>
    <t>B1.1.17</t>
  </si>
  <si>
    <t>P.1</t>
  </si>
  <si>
    <t>B.1.351</t>
  </si>
  <si>
    <t>B.1.427/429</t>
  </si>
  <si>
    <t>B.1.525</t>
  </si>
  <si>
    <t>Variant Genome Probe Alignment</t>
  </si>
  <si>
    <t>Authors</t>
  </si>
  <si>
    <t>Submitting Lab</t>
  </si>
  <si>
    <t>Originating Lab</t>
  </si>
  <si>
    <t>LHUB-ULB</t>
  </si>
  <si>
    <t>Labo Klinische Biologie, UZA</t>
  </si>
  <si>
    <t>Jasmine Coppens, Marie Le Mercier, Basil Britto Xavier, Christine Lammens, Veerle Matheeussen, Herman Goossens</t>
  </si>
  <si>
    <t>CHU NIMES</t>
  </si>
  <si>
    <t>Stephan Robin, Marie-josée Carles, Sophie Bravo, Agathe Boudet</t>
  </si>
  <si>
    <t>Laboratoire national de sante, Microbiology, Virology</t>
  </si>
  <si>
    <t>Laboratoire national de sante, Microbiology, Microbial Genomics Platform</t>
  </si>
  <si>
    <t>Anke Wienecke-Baldacchino, Catherine Ragimbeau,Jessica Tapp, Fatu Djabi, Lise Pignon, Raoul Salmon, Trung Nguyen Nguyen, Tamir Abdelrahman</t>
  </si>
  <si>
    <t>Dutch COVID-19 response team</t>
  </si>
  <si>
    <t>National Institute for Public Health and the Environment (RIVM)</t>
  </si>
  <si>
    <t>Adam Meijer, Harry Vennema, Dirk Eggink, Jeroen Cremer, Sharon van den Brink, Bas van der Veer, AnneMarie van den Brandt, Lisa Wijsman, Kim Freriks, Ryanne Jaarsma, Euníce Then, Jolienke Hardeman, Lynn Aarts, Sanne Bos, Melissa van Tuil, Robert Kohl, Linda van de Nes, Sjoerd Kuiling, James Groot, Florian Zwagemaker, Dennis Schmitz, Annelies Kroneman, Karim Hajji, Chantal Reusken, on behalf of the national COVID-19 response team</t>
  </si>
  <si>
    <t>CA-Los Angeles County Public Health Laboratory</t>
  </si>
  <si>
    <t>Centers for Disease Control and Prevention Division of Viral Diseases, Pathogen Discovery</t>
  </si>
  <si>
    <t>Mili Sheth, Sarah Nobles, Jasmine Padilla, Mark Burroughs, Shoshona Le, Katie Dillon, Peter Cook, Clinton R. Paden, Dhwani Batra, Krista Queen, Kristen Knipe, Dakota Howard, Yvette Unoarumhi, Darlene Wagner, Matthew Schmerer, Ben L. Rambo-Martin, Kristine Lacek, Sam Shepard, Alison Laufer Halpin, Dave Wentworth, Vivien Dugan, Suxiang Tong, Justin Lee</t>
  </si>
  <si>
    <t>Maine Health and Environmental Testing Laboratory</t>
  </si>
  <si>
    <t>Tewhey Lab, The Jackson Laboratory</t>
  </si>
  <si>
    <t>Matluk,N., Dewey,H., Iosue,F., Barter,M., Lynch,R., Munger,H. and Tewhey,R.</t>
  </si>
  <si>
    <t>Oregon State Public Health Laboratory</t>
  </si>
  <si>
    <t>LaDonna Grenz, Karim Morey, Joel R. Sevinksy, Kevin, G. Libuit, John Fontana, Shane Sevey</t>
  </si>
  <si>
    <t>Rhode Island Department of Health</t>
  </si>
  <si>
    <t>Infectious Disease Program, Broad Institute of Harvard and MIT</t>
  </si>
  <si>
    <t>Siddle,K.J., Azevedo,K., Miller,A., Adams,G., Pearlman,L., Gladden-Young,A., Lagerborg,K., Rudy,M., DeRuff,K., Carter,A., Normandin,E., Bauer,M., Reilly,S., Tomkins-Tinch,C., Loreth,C., Chaluvadi,S., Lemieux,J.E., Birren,B.W., Sabeti,P.C., Huard,R., King,E., Park,D.J., and MacInnis,B.L.</t>
  </si>
  <si>
    <t>UW Virology Lab</t>
  </si>
  <si>
    <t>Pavitra Roychoudhury, Hong Xie, Lasata Shrestha, Shah Mohamed Bakhash, Michelle Lin, Noah R. Baker, Sean Ellis, Saraswathi Sathees, Meei-Li Huang, Keith R Jerome, Alexander Greninger</t>
  </si>
  <si>
    <t>ULSS 3 Venezia</t>
  </si>
  <si>
    <t>Istituto di Genomica Applicata; Istituto Zooprofilattico Sperimentale delle Venezie</t>
  </si>
  <si>
    <t>Irena Jurman, Vera Vendramin, Gabriele Magris, Eleonora Paparelli, Davide Scaglione, Michele Morgante, Silvia Ormelli, Maria Varotto, Valeria D'Amico, Francesca Bruno, Alessia Schivo, Annalisa Salviato, Erika Giorgia Quaranta, Luca Tassoni, Ambra Pastori, Edoardo Giussani, Alice Fusaro, Isabella Monne, Calogero Terregino, Antonia Ricci</t>
  </si>
  <si>
    <t>Akershus University Hospital, Department for Microbiology and Infectious Disease Control</t>
  </si>
  <si>
    <t>Norwegian Institute of Public Health, Department of Virology</t>
  </si>
  <si>
    <t>Kathrine Stene-Johansen, Kamilla Heddeland Instefjord, Hilde Elshaug, Garcia Llorente Ignacio, Jon Bråte, Engebretsen Serina Beate,Pedersen Benedikte Nevjen, Debech Nadia, Atiya R Ali,Marie Paulsen Madsen, Rasmus Riis Kopperud, Hilde Vollan, Karoline Bragstad, Olav Hungnes</t>
  </si>
  <si>
    <t>Piyavate Hospital</t>
  </si>
  <si>
    <t>National Institute of Health, Department of Medical Sciences, Ministry of Public Health, Thailand</t>
  </si>
  <si>
    <t>Pilailuk Okada; Siripaporn Phuygun; Sittiporn Parnmen; Nuttida Thongpramul; Hathaikan Tanchai; Ratana Tacharoenmuang; Pakorn Piromtong; Natchaya  Khiadsang;  Thanutsapa Thanadachakull; Sunthareeya Waicharoen.</t>
  </si>
  <si>
    <t>Laboratoire Biolim/FSS/UL</t>
  </si>
  <si>
    <t>Unité Mixte Internationale TransVIHMI (UMI 233 IRD – U1175 INSERM - Université de Montpellier) IRD (Institut de recherche pour le développement)</t>
  </si>
  <si>
    <t>Mounerou SALOU, Christelle BUTEL, Wembo A. HALATOKO, Amivi EHLAN, Abla A. KONOU, Issaka Maman, Syntyche DEVATCHAGNI, Adodo SADJI, Kokou TEGUENI,Koku AGBODEKA, Sidonie A.M.KAGNISSODE, Akoélé SILIADIN, Alassane OURO-MEDELI, Messanh DOUFFAN,Déléma MABA,Sika DOSSIM, Améyo DORKENOO, Mireille PRINCE-DAVID,Anoumou DAGNRA, Laetitia SERRANO,Ahidjo AYOUBA, Eric DELAPORTE, Martine PEETERS</t>
  </si>
  <si>
    <t>(not provided)</t>
  </si>
  <si>
    <t>Hannover Medical School, Institute of Virology</t>
  </si>
  <si>
    <t>Lars Steinbrück</t>
  </si>
  <si>
    <t>Public Health Authority of the Slovak Republic</t>
  </si>
  <si>
    <t>Laboratory of Genomics and Bioinformatics, Comenius University Science Park</t>
  </si>
  <si>
    <t>Tatiana Sedláčková, Diana Rusňáková, Miroslav Böhmer, Anna Gičová, Jaroslav Budiš, Tomáš Szemes</t>
  </si>
  <si>
    <t>Indiana State Department of Health</t>
  </si>
  <si>
    <t>Quantigen Biosciences</t>
  </si>
  <si>
    <t>Paul J Childress</t>
  </si>
  <si>
    <t>INMI Lazzaro Spallanzani IRCCS</t>
  </si>
  <si>
    <t>B Bartolini, E Giombini, F Messina, M Rueca, G Bonfiglio, O Butera, CEM Gruber, F Santini, A Di Caro, MR Capobianchi</t>
  </si>
  <si>
    <t>Hospital General Universitario Gregorio Marañón</t>
  </si>
  <si>
    <t>Sergio Buenestado Serrano, Pedro Sola Campoy, Laura Pérez-Lago, Cristina Rodriguez-Grande, Pilar Catalán, Patricia Muñoz, Darío García de Viedma</t>
  </si>
  <si>
    <t>Distance between probes (5'-5')</t>
  </si>
  <si>
    <r>
      <rPr>
        <b/>
        <sz val="11"/>
        <color theme="1"/>
        <rFont val="Calibri"/>
        <family val="2"/>
        <scheme val="minor"/>
      </rPr>
      <t>Table S2:</t>
    </r>
    <r>
      <rPr>
        <sz val="11"/>
        <color theme="1"/>
        <rFont val="Calibri"/>
        <family val="2"/>
        <scheme val="minor"/>
      </rPr>
      <t xml:space="preserve"> Percent identity for MMA probes against SARS-CoV-2 varian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sz val="11"/>
      <color rgb="FF000000"/>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9" fontId="0" fillId="0" borderId="0" xfId="0" applyNumberFormat="1"/>
    <xf numFmtId="0" fontId="0" fillId="0" borderId="0" xfId="0" applyFont="1"/>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5FD096-1798-4890-8D0B-375A95415524}">
  <sheetPr codeName="Sheet1"/>
  <dimension ref="A1:N31"/>
  <sheetViews>
    <sheetView tabSelected="1" zoomScale="85" zoomScaleNormal="85" workbookViewId="0">
      <selection activeCell="A32" sqref="A32"/>
    </sheetView>
  </sheetViews>
  <sheetFormatPr defaultRowHeight="15" x14ac:dyDescent="0.25"/>
  <cols>
    <col min="1" max="1" width="67.85546875" customWidth="1"/>
    <col min="2" max="2" width="14.85546875" customWidth="1"/>
    <col min="3" max="3" width="26.28515625" customWidth="1"/>
    <col min="4" max="4" width="8.28515625" customWidth="1"/>
    <col min="5" max="5" width="8.85546875" customWidth="1"/>
    <col min="6" max="6" width="7.85546875" customWidth="1"/>
    <col min="7" max="7" width="29.7109375" customWidth="1"/>
    <col min="12" max="12" width="51.7109375" customWidth="1"/>
    <col min="13" max="13" width="84.7109375" customWidth="1"/>
    <col min="14" max="14" width="39" customWidth="1"/>
  </cols>
  <sheetData>
    <row r="1" spans="1:14" x14ac:dyDescent="0.25">
      <c r="A1" t="s">
        <v>41</v>
      </c>
    </row>
    <row r="3" spans="1:14" x14ac:dyDescent="0.25">
      <c r="A3" t="s">
        <v>0</v>
      </c>
      <c r="B3" t="s">
        <v>1</v>
      </c>
      <c r="C3" t="s">
        <v>2</v>
      </c>
      <c r="D3" t="s">
        <v>3</v>
      </c>
      <c r="E3" t="s">
        <v>32</v>
      </c>
      <c r="F3" t="s">
        <v>33</v>
      </c>
      <c r="G3" t="s">
        <v>4</v>
      </c>
      <c r="H3" t="s">
        <v>3</v>
      </c>
      <c r="I3" t="s">
        <v>34</v>
      </c>
      <c r="J3" t="s">
        <v>35</v>
      </c>
      <c r="K3" t="s">
        <v>94</v>
      </c>
      <c r="L3" t="s">
        <v>44</v>
      </c>
      <c r="M3" t="s">
        <v>43</v>
      </c>
      <c r="N3" t="s">
        <v>42</v>
      </c>
    </row>
    <row r="4" spans="1:14" x14ac:dyDescent="0.25">
      <c r="A4" t="s">
        <v>5</v>
      </c>
      <c r="B4" t="s">
        <v>38</v>
      </c>
      <c r="C4" t="s">
        <v>30</v>
      </c>
      <c r="D4" s="1">
        <v>1</v>
      </c>
      <c r="E4">
        <v>28238</v>
      </c>
      <c r="F4">
        <v>28257</v>
      </c>
      <c r="G4" t="s">
        <v>31</v>
      </c>
      <c r="H4" s="1">
        <v>1</v>
      </c>
      <c r="I4">
        <v>28309</v>
      </c>
      <c r="J4">
        <v>28286</v>
      </c>
      <c r="K4">
        <f>I4-E4</f>
        <v>71</v>
      </c>
      <c r="L4" t="s">
        <v>45</v>
      </c>
      <c r="M4" t="s">
        <v>46</v>
      </c>
      <c r="N4" t="s">
        <v>47</v>
      </c>
    </row>
    <row r="5" spans="1:14" x14ac:dyDescent="0.25">
      <c r="A5" t="s">
        <v>8</v>
      </c>
      <c r="B5" t="s">
        <v>38</v>
      </c>
      <c r="C5" t="s">
        <v>30</v>
      </c>
      <c r="D5" s="1">
        <v>1</v>
      </c>
      <c r="E5">
        <v>28244</v>
      </c>
      <c r="F5">
        <v>28263</v>
      </c>
      <c r="G5" t="s">
        <v>31</v>
      </c>
      <c r="H5" s="1">
        <v>1</v>
      </c>
      <c r="I5">
        <v>28315</v>
      </c>
      <c r="J5">
        <v>28292</v>
      </c>
      <c r="K5">
        <f t="shared" ref="K5:K28" si="0">I5-E5</f>
        <v>71</v>
      </c>
      <c r="L5" t="s">
        <v>48</v>
      </c>
      <c r="M5" t="s">
        <v>48</v>
      </c>
      <c r="N5" t="s">
        <v>49</v>
      </c>
    </row>
    <row r="6" spans="1:14" x14ac:dyDescent="0.25">
      <c r="A6" t="s">
        <v>13</v>
      </c>
      <c r="B6" t="s">
        <v>38</v>
      </c>
      <c r="C6" t="s">
        <v>30</v>
      </c>
      <c r="D6" s="1">
        <v>1</v>
      </c>
      <c r="E6">
        <v>28201</v>
      </c>
      <c r="F6">
        <v>28220</v>
      </c>
      <c r="G6" t="s">
        <v>31</v>
      </c>
      <c r="H6" s="1">
        <v>1</v>
      </c>
      <c r="I6">
        <v>28272</v>
      </c>
      <c r="J6">
        <v>28249</v>
      </c>
      <c r="K6">
        <f t="shared" si="0"/>
        <v>71</v>
      </c>
      <c r="L6" t="s">
        <v>50</v>
      </c>
      <c r="M6" t="s">
        <v>51</v>
      </c>
      <c r="N6" t="s">
        <v>52</v>
      </c>
    </row>
    <row r="7" spans="1:14" x14ac:dyDescent="0.25">
      <c r="A7" t="s">
        <v>15</v>
      </c>
      <c r="B7" t="s">
        <v>38</v>
      </c>
      <c r="C7" t="s">
        <v>30</v>
      </c>
      <c r="D7" s="1">
        <v>1</v>
      </c>
      <c r="E7">
        <v>28215</v>
      </c>
      <c r="F7">
        <v>28234</v>
      </c>
      <c r="G7" t="s">
        <v>31</v>
      </c>
      <c r="H7" s="1">
        <v>1</v>
      </c>
      <c r="I7">
        <v>28286</v>
      </c>
      <c r="J7">
        <v>28263</v>
      </c>
      <c r="K7">
        <f t="shared" si="0"/>
        <v>71</v>
      </c>
      <c r="L7" s="2" t="s">
        <v>53</v>
      </c>
      <c r="M7" s="2" t="s">
        <v>54</v>
      </c>
      <c r="N7" s="2" t="s">
        <v>55</v>
      </c>
    </row>
    <row r="8" spans="1:14" x14ac:dyDescent="0.25">
      <c r="A8" t="s">
        <v>19</v>
      </c>
      <c r="B8" t="s">
        <v>38</v>
      </c>
      <c r="C8" t="s">
        <v>30</v>
      </c>
      <c r="D8" s="1">
        <v>1</v>
      </c>
      <c r="E8">
        <v>28215</v>
      </c>
      <c r="F8">
        <v>28234</v>
      </c>
      <c r="G8" t="s">
        <v>31</v>
      </c>
      <c r="H8" s="1">
        <v>1</v>
      </c>
      <c r="I8">
        <v>28286</v>
      </c>
      <c r="J8">
        <v>28263</v>
      </c>
      <c r="K8">
        <f t="shared" si="0"/>
        <v>71</v>
      </c>
      <c r="L8" s="3" t="s">
        <v>53</v>
      </c>
      <c r="M8" s="3" t="s">
        <v>54</v>
      </c>
      <c r="N8" s="2" t="s">
        <v>55</v>
      </c>
    </row>
    <row r="9" spans="1:14" x14ac:dyDescent="0.25">
      <c r="A9" t="s">
        <v>22</v>
      </c>
      <c r="B9" t="s">
        <v>39</v>
      </c>
      <c r="C9" t="s">
        <v>30</v>
      </c>
      <c r="D9" s="1">
        <v>1</v>
      </c>
      <c r="E9">
        <v>28284</v>
      </c>
      <c r="F9">
        <v>28303</v>
      </c>
      <c r="G9" t="s">
        <v>31</v>
      </c>
      <c r="H9" s="1">
        <v>1</v>
      </c>
      <c r="I9">
        <v>28355</v>
      </c>
      <c r="J9">
        <v>28332</v>
      </c>
      <c r="K9">
        <f t="shared" si="0"/>
        <v>71</v>
      </c>
      <c r="L9" t="s">
        <v>56</v>
      </c>
      <c r="M9" t="s">
        <v>57</v>
      </c>
      <c r="N9" t="s">
        <v>58</v>
      </c>
    </row>
    <row r="10" spans="1:14" x14ac:dyDescent="0.25">
      <c r="A10" t="s">
        <v>24</v>
      </c>
      <c r="B10" t="s">
        <v>39</v>
      </c>
      <c r="C10" t="s">
        <v>30</v>
      </c>
      <c r="D10" s="1">
        <v>1</v>
      </c>
      <c r="E10">
        <v>28203</v>
      </c>
      <c r="F10">
        <v>28222</v>
      </c>
      <c r="G10" t="s">
        <v>31</v>
      </c>
      <c r="H10" s="1">
        <v>1</v>
      </c>
      <c r="I10">
        <v>28274</v>
      </c>
      <c r="J10">
        <v>28251</v>
      </c>
      <c r="K10">
        <f t="shared" si="0"/>
        <v>71</v>
      </c>
      <c r="L10" t="s">
        <v>59</v>
      </c>
      <c r="M10" t="s">
        <v>60</v>
      </c>
      <c r="N10" t="s">
        <v>61</v>
      </c>
    </row>
    <row r="11" spans="1:14" x14ac:dyDescent="0.25">
      <c r="A11" t="s">
        <v>25</v>
      </c>
      <c r="B11" t="s">
        <v>39</v>
      </c>
      <c r="C11" t="s">
        <v>30</v>
      </c>
      <c r="D11" s="1">
        <v>1</v>
      </c>
      <c r="E11">
        <v>28259</v>
      </c>
      <c r="F11">
        <v>28278</v>
      </c>
      <c r="G11" t="s">
        <v>31</v>
      </c>
      <c r="H11" s="1">
        <v>1</v>
      </c>
      <c r="I11">
        <v>28330</v>
      </c>
      <c r="J11">
        <v>28307</v>
      </c>
      <c r="K11">
        <f t="shared" si="0"/>
        <v>71</v>
      </c>
      <c r="L11" t="s">
        <v>62</v>
      </c>
      <c r="M11" t="s">
        <v>62</v>
      </c>
      <c r="N11" t="s">
        <v>63</v>
      </c>
    </row>
    <row r="12" spans="1:14" x14ac:dyDescent="0.25">
      <c r="A12" t="s">
        <v>26</v>
      </c>
      <c r="B12" t="s">
        <v>39</v>
      </c>
      <c r="C12" t="s">
        <v>30</v>
      </c>
      <c r="D12" s="1">
        <v>1</v>
      </c>
      <c r="E12">
        <v>28233</v>
      </c>
      <c r="F12">
        <v>28252</v>
      </c>
      <c r="G12" t="s">
        <v>31</v>
      </c>
      <c r="H12" s="1">
        <v>1</v>
      </c>
      <c r="I12">
        <v>28304</v>
      </c>
      <c r="J12">
        <v>28281</v>
      </c>
      <c r="K12">
        <f t="shared" si="0"/>
        <v>71</v>
      </c>
      <c r="L12" t="s">
        <v>64</v>
      </c>
      <c r="M12" t="s">
        <v>65</v>
      </c>
      <c r="N12" t="s">
        <v>66</v>
      </c>
    </row>
    <row r="13" spans="1:14" x14ac:dyDescent="0.25">
      <c r="A13" t="s">
        <v>29</v>
      </c>
      <c r="B13" t="s">
        <v>39</v>
      </c>
      <c r="C13" t="s">
        <v>30</v>
      </c>
      <c r="D13" s="1">
        <v>1</v>
      </c>
      <c r="E13">
        <v>28086</v>
      </c>
      <c r="F13">
        <v>28105</v>
      </c>
      <c r="G13" t="s">
        <v>31</v>
      </c>
      <c r="H13" s="1">
        <v>1</v>
      </c>
      <c r="I13">
        <v>28157</v>
      </c>
      <c r="J13">
        <v>28134</v>
      </c>
      <c r="K13">
        <f t="shared" si="0"/>
        <v>71</v>
      </c>
      <c r="L13" t="s">
        <v>67</v>
      </c>
      <c r="M13" t="s">
        <v>67</v>
      </c>
      <c r="N13" t="s">
        <v>68</v>
      </c>
    </row>
    <row r="14" spans="1:14" x14ac:dyDescent="0.25">
      <c r="A14" t="s">
        <v>12</v>
      </c>
      <c r="B14" t="s">
        <v>40</v>
      </c>
      <c r="C14" t="s">
        <v>30</v>
      </c>
      <c r="D14" s="1">
        <v>1</v>
      </c>
      <c r="E14">
        <v>28241</v>
      </c>
      <c r="F14">
        <v>28260</v>
      </c>
      <c r="G14" t="s">
        <v>31</v>
      </c>
      <c r="H14" s="1">
        <v>1</v>
      </c>
      <c r="I14">
        <v>28312</v>
      </c>
      <c r="J14">
        <v>28289</v>
      </c>
      <c r="K14">
        <f t="shared" si="0"/>
        <v>71</v>
      </c>
      <c r="L14" t="s">
        <v>69</v>
      </c>
      <c r="M14" t="s">
        <v>70</v>
      </c>
      <c r="N14" t="s">
        <v>71</v>
      </c>
    </row>
    <row r="15" spans="1:14" x14ac:dyDescent="0.25">
      <c r="A15" t="s">
        <v>16</v>
      </c>
      <c r="B15" t="s">
        <v>40</v>
      </c>
      <c r="C15" t="s">
        <v>30</v>
      </c>
      <c r="D15" s="1">
        <v>1</v>
      </c>
      <c r="E15">
        <v>28239</v>
      </c>
      <c r="F15">
        <v>28258</v>
      </c>
      <c r="G15" t="s">
        <v>31</v>
      </c>
      <c r="H15" s="1">
        <v>1</v>
      </c>
      <c r="I15">
        <v>28310</v>
      </c>
      <c r="J15">
        <v>28287</v>
      </c>
      <c r="K15">
        <f t="shared" si="0"/>
        <v>71</v>
      </c>
      <c r="L15" t="s">
        <v>72</v>
      </c>
      <c r="M15" t="s">
        <v>73</v>
      </c>
      <c r="N15" t="s">
        <v>74</v>
      </c>
    </row>
    <row r="16" spans="1:14" x14ac:dyDescent="0.25">
      <c r="A16" t="s">
        <v>20</v>
      </c>
      <c r="B16" t="s">
        <v>40</v>
      </c>
      <c r="C16" t="s">
        <v>30</v>
      </c>
      <c r="D16" s="1">
        <v>1</v>
      </c>
      <c r="E16">
        <v>28269</v>
      </c>
      <c r="F16">
        <v>28288</v>
      </c>
      <c r="G16" t="s">
        <v>31</v>
      </c>
      <c r="H16" s="1">
        <v>1</v>
      </c>
      <c r="I16">
        <v>28340</v>
      </c>
      <c r="J16">
        <v>28317</v>
      </c>
      <c r="K16">
        <f t="shared" si="0"/>
        <v>71</v>
      </c>
      <c r="L16" t="s">
        <v>75</v>
      </c>
      <c r="M16" t="s">
        <v>76</v>
      </c>
      <c r="N16" t="s">
        <v>77</v>
      </c>
    </row>
    <row r="17" spans="1:14" x14ac:dyDescent="0.25">
      <c r="A17" t="s">
        <v>21</v>
      </c>
      <c r="B17" t="s">
        <v>40</v>
      </c>
      <c r="C17" t="s">
        <v>30</v>
      </c>
      <c r="D17" s="1">
        <v>1</v>
      </c>
      <c r="E17">
        <v>28260</v>
      </c>
      <c r="F17">
        <v>28279</v>
      </c>
      <c r="G17" t="s">
        <v>31</v>
      </c>
      <c r="H17" s="1">
        <v>1</v>
      </c>
      <c r="I17">
        <v>28331</v>
      </c>
      <c r="J17">
        <v>28308</v>
      </c>
      <c r="K17">
        <f t="shared" si="0"/>
        <v>71</v>
      </c>
      <c r="L17" t="s">
        <v>78</v>
      </c>
      <c r="M17" t="s">
        <v>79</v>
      </c>
      <c r="N17" t="s">
        <v>80</v>
      </c>
    </row>
    <row r="18" spans="1:14" x14ac:dyDescent="0.25">
      <c r="A18" t="s">
        <v>28</v>
      </c>
      <c r="B18" t="s">
        <v>40</v>
      </c>
      <c r="C18" t="s">
        <v>30</v>
      </c>
      <c r="D18" s="1">
        <v>1</v>
      </c>
      <c r="E18">
        <v>28062</v>
      </c>
      <c r="F18">
        <v>28081</v>
      </c>
      <c r="G18" t="s">
        <v>31</v>
      </c>
      <c r="H18" s="1">
        <v>1</v>
      </c>
      <c r="I18">
        <v>28133</v>
      </c>
      <c r="J18">
        <v>28110</v>
      </c>
      <c r="K18">
        <f t="shared" si="0"/>
        <v>71</v>
      </c>
      <c r="L18" t="s">
        <v>67</v>
      </c>
      <c r="M18" t="s">
        <v>67</v>
      </c>
      <c r="N18" t="s">
        <v>68</v>
      </c>
    </row>
    <row r="19" spans="1:14" x14ac:dyDescent="0.25">
      <c r="A19" t="s">
        <v>7</v>
      </c>
      <c r="B19" t="s">
        <v>36</v>
      </c>
      <c r="C19" t="s">
        <v>30</v>
      </c>
      <c r="D19" s="1">
        <v>1</v>
      </c>
      <c r="E19">
        <v>28266</v>
      </c>
      <c r="F19">
        <v>28285</v>
      </c>
      <c r="G19" t="s">
        <v>31</v>
      </c>
      <c r="H19" s="1">
        <v>1</v>
      </c>
      <c r="I19">
        <v>28337</v>
      </c>
      <c r="J19">
        <v>28314</v>
      </c>
      <c r="K19">
        <f t="shared" si="0"/>
        <v>71</v>
      </c>
      <c r="L19" t="s">
        <v>81</v>
      </c>
      <c r="M19" t="s">
        <v>46</v>
      </c>
      <c r="N19" t="s">
        <v>47</v>
      </c>
    </row>
    <row r="20" spans="1:14" x14ac:dyDescent="0.25">
      <c r="A20" t="s">
        <v>9</v>
      </c>
      <c r="B20" t="s">
        <v>36</v>
      </c>
      <c r="C20" t="s">
        <v>30</v>
      </c>
      <c r="D20" s="1">
        <v>1</v>
      </c>
      <c r="E20">
        <v>28243</v>
      </c>
      <c r="F20">
        <v>28262</v>
      </c>
      <c r="G20" t="s">
        <v>31</v>
      </c>
      <c r="H20" s="1">
        <v>1</v>
      </c>
      <c r="I20">
        <v>28314</v>
      </c>
      <c r="J20">
        <v>28291</v>
      </c>
      <c r="K20">
        <f t="shared" si="0"/>
        <v>71</v>
      </c>
      <c r="L20" t="s">
        <v>48</v>
      </c>
      <c r="M20" t="s">
        <v>48</v>
      </c>
      <c r="N20" t="s">
        <v>49</v>
      </c>
    </row>
    <row r="21" spans="1:14" x14ac:dyDescent="0.25">
      <c r="A21" t="s">
        <v>10</v>
      </c>
      <c r="B21" t="s">
        <v>36</v>
      </c>
      <c r="C21" t="s">
        <v>30</v>
      </c>
      <c r="D21" s="1">
        <v>1</v>
      </c>
      <c r="E21">
        <v>28238</v>
      </c>
      <c r="F21">
        <v>28257</v>
      </c>
      <c r="G21" t="s">
        <v>31</v>
      </c>
      <c r="H21" s="1">
        <v>1</v>
      </c>
      <c r="I21">
        <v>28309</v>
      </c>
      <c r="J21">
        <v>28286</v>
      </c>
      <c r="K21">
        <f t="shared" si="0"/>
        <v>71</v>
      </c>
      <c r="L21" t="s">
        <v>82</v>
      </c>
      <c r="M21" t="s">
        <v>82</v>
      </c>
      <c r="N21" t="s">
        <v>83</v>
      </c>
    </row>
    <row r="22" spans="1:14" x14ac:dyDescent="0.25">
      <c r="A22" t="s">
        <v>17</v>
      </c>
      <c r="B22" t="s">
        <v>36</v>
      </c>
      <c r="C22" t="s">
        <v>30</v>
      </c>
      <c r="D22" s="1">
        <v>1</v>
      </c>
      <c r="E22">
        <v>28250</v>
      </c>
      <c r="F22">
        <v>28269</v>
      </c>
      <c r="G22" t="s">
        <v>31</v>
      </c>
      <c r="H22" s="1">
        <v>1</v>
      </c>
      <c r="I22">
        <v>28321</v>
      </c>
      <c r="J22">
        <v>28298</v>
      </c>
      <c r="K22">
        <f t="shared" si="0"/>
        <v>71</v>
      </c>
      <c r="L22" t="s">
        <v>84</v>
      </c>
      <c r="M22" t="s">
        <v>85</v>
      </c>
      <c r="N22" t="s">
        <v>86</v>
      </c>
    </row>
    <row r="23" spans="1:14" x14ac:dyDescent="0.25">
      <c r="A23" t="s">
        <v>23</v>
      </c>
      <c r="B23" t="s">
        <v>36</v>
      </c>
      <c r="C23" t="s">
        <v>30</v>
      </c>
      <c r="D23" s="1">
        <v>1</v>
      </c>
      <c r="E23">
        <v>28251</v>
      </c>
      <c r="F23">
        <v>28270</v>
      </c>
      <c r="G23" t="s">
        <v>31</v>
      </c>
      <c r="H23" s="1">
        <v>1</v>
      </c>
      <c r="I23">
        <v>28322</v>
      </c>
      <c r="J23">
        <v>28299</v>
      </c>
      <c r="K23">
        <f t="shared" si="0"/>
        <v>71</v>
      </c>
      <c r="L23" t="s">
        <v>87</v>
      </c>
      <c r="M23" t="s">
        <v>88</v>
      </c>
      <c r="N23" t="s">
        <v>89</v>
      </c>
    </row>
    <row r="24" spans="1:14" x14ac:dyDescent="0.25">
      <c r="A24" t="s">
        <v>6</v>
      </c>
      <c r="B24" t="s">
        <v>37</v>
      </c>
      <c r="C24" t="s">
        <v>30</v>
      </c>
      <c r="D24" s="1">
        <v>1</v>
      </c>
      <c r="E24">
        <v>28270</v>
      </c>
      <c r="F24">
        <v>28289</v>
      </c>
      <c r="G24" t="s">
        <v>31</v>
      </c>
      <c r="H24" s="1">
        <v>1</v>
      </c>
      <c r="I24">
        <v>28341</v>
      </c>
      <c r="J24">
        <v>28318</v>
      </c>
      <c r="K24">
        <f t="shared" si="0"/>
        <v>71</v>
      </c>
      <c r="L24" t="s">
        <v>45</v>
      </c>
      <c r="M24" t="s">
        <v>46</v>
      </c>
      <c r="N24" t="s">
        <v>47</v>
      </c>
    </row>
    <row r="25" spans="1:14" x14ac:dyDescent="0.25">
      <c r="A25" t="s">
        <v>11</v>
      </c>
      <c r="B25" t="s">
        <v>37</v>
      </c>
      <c r="C25" t="s">
        <v>30</v>
      </c>
      <c r="D25" s="1">
        <v>1</v>
      </c>
      <c r="E25">
        <v>28259</v>
      </c>
      <c r="F25">
        <v>28278</v>
      </c>
      <c r="G25" t="s">
        <v>31</v>
      </c>
      <c r="H25" s="1">
        <v>1</v>
      </c>
      <c r="I25">
        <v>28330</v>
      </c>
      <c r="J25">
        <v>28307</v>
      </c>
      <c r="K25">
        <f t="shared" si="0"/>
        <v>71</v>
      </c>
      <c r="L25" t="s">
        <v>90</v>
      </c>
      <c r="M25" t="s">
        <v>90</v>
      </c>
      <c r="N25" t="s">
        <v>91</v>
      </c>
    </row>
    <row r="26" spans="1:14" x14ac:dyDescent="0.25">
      <c r="A26" t="s">
        <v>14</v>
      </c>
      <c r="B26" t="s">
        <v>37</v>
      </c>
      <c r="C26" t="s">
        <v>30</v>
      </c>
      <c r="D26" s="1">
        <v>1</v>
      </c>
      <c r="E26">
        <v>28228</v>
      </c>
      <c r="F26">
        <v>28247</v>
      </c>
      <c r="G26" t="s">
        <v>31</v>
      </c>
      <c r="H26" s="1">
        <v>1</v>
      </c>
      <c r="I26">
        <v>28299</v>
      </c>
      <c r="J26">
        <v>28276</v>
      </c>
      <c r="K26">
        <f t="shared" si="0"/>
        <v>71</v>
      </c>
      <c r="L26" t="s">
        <v>53</v>
      </c>
      <c r="M26" t="s">
        <v>54</v>
      </c>
      <c r="N26" t="s">
        <v>55</v>
      </c>
    </row>
    <row r="27" spans="1:14" x14ac:dyDescent="0.25">
      <c r="A27" t="s">
        <v>18</v>
      </c>
      <c r="B27" t="s">
        <v>37</v>
      </c>
      <c r="C27" t="s">
        <v>30</v>
      </c>
      <c r="D27" s="1">
        <v>1</v>
      </c>
      <c r="E27">
        <v>28243</v>
      </c>
      <c r="F27">
        <v>28262</v>
      </c>
      <c r="G27" t="s">
        <v>31</v>
      </c>
      <c r="H27" s="1">
        <v>1</v>
      </c>
      <c r="I27">
        <v>28314</v>
      </c>
      <c r="J27">
        <v>28291</v>
      </c>
      <c r="K27">
        <f t="shared" si="0"/>
        <v>71</v>
      </c>
      <c r="L27" t="s">
        <v>92</v>
      </c>
      <c r="M27" t="s">
        <v>92</v>
      </c>
      <c r="N27" t="s">
        <v>93</v>
      </c>
    </row>
    <row r="28" spans="1:14" x14ac:dyDescent="0.25">
      <c r="A28" t="s">
        <v>27</v>
      </c>
      <c r="B28" t="s">
        <v>37</v>
      </c>
      <c r="C28" t="s">
        <v>30</v>
      </c>
      <c r="D28" s="1">
        <v>1</v>
      </c>
      <c r="E28">
        <v>28081</v>
      </c>
      <c r="F28">
        <v>28100</v>
      </c>
      <c r="G28" t="s">
        <v>31</v>
      </c>
      <c r="H28" s="1">
        <v>1</v>
      </c>
      <c r="I28">
        <v>28152</v>
      </c>
      <c r="J28">
        <v>28129</v>
      </c>
      <c r="K28">
        <f t="shared" si="0"/>
        <v>71</v>
      </c>
      <c r="L28" t="s">
        <v>67</v>
      </c>
      <c r="M28" t="s">
        <v>67</v>
      </c>
      <c r="N28" t="s">
        <v>68</v>
      </c>
    </row>
    <row r="31" spans="1:14" x14ac:dyDescent="0.25">
      <c r="A31" t="s">
        <v>95</v>
      </c>
    </row>
  </sheetData>
  <sortState xmlns:xlrd2="http://schemas.microsoft.com/office/spreadsheetml/2017/richdata2" ref="A4:J28">
    <sortCondition ref="B4:B28"/>
  </sortState>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ride Lab</dc:creator>
  <cp:lastModifiedBy>willie john</cp:lastModifiedBy>
  <dcterms:created xsi:type="dcterms:W3CDTF">2021-04-12T17:20:22Z</dcterms:created>
  <dcterms:modified xsi:type="dcterms:W3CDTF">2021-07-02T16:10:23Z</dcterms:modified>
</cp:coreProperties>
</file>